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race/Dropbox/Stanford/hearing/figures/Supplemental Table for paper/"/>
    </mc:Choice>
  </mc:AlternateContent>
  <xr:revisionPtr revIDLastSave="0" documentId="13_ncr:1_{AAA9FAED-354E-1A49-99EF-5CA632D1430B}" xr6:coauthVersionLast="47" xr6:coauthVersionMax="47" xr10:uidLastSave="{00000000-0000-0000-0000-000000000000}"/>
  <bookViews>
    <workbookView xWindow="8700" yWindow="2600" windowWidth="30280" windowHeight="18840" xr2:uid="{FE68862B-1521-C546-9872-0EAA938EEE38}"/>
  </bookViews>
  <sheets>
    <sheet name="ER stress-induced gen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3" uniqueCount="123">
  <si>
    <t>diffexp_log2fc_CONTROL-vs-KO</t>
  </si>
  <si>
    <t>diffexp_deseq2_qvalue_CONTROL-vs-KO</t>
  </si>
  <si>
    <t>diffexp_deseq2_pvalue_CONTROL-vs-KO</t>
  </si>
  <si>
    <t>Wfs1</t>
  </si>
  <si>
    <t>Ugdh</t>
  </si>
  <si>
    <t>Rpn1</t>
  </si>
  <si>
    <t>Eif2ak3</t>
  </si>
  <si>
    <t>Dnajb9</t>
  </si>
  <si>
    <t>Tmem50b</t>
  </si>
  <si>
    <t>Sec24d</t>
  </si>
  <si>
    <t>Herpud1</t>
  </si>
  <si>
    <t>Slc2a6</t>
  </si>
  <si>
    <t>Gcc1</t>
  </si>
  <si>
    <t>Rbm10</t>
  </si>
  <si>
    <t>Sec61a1</t>
  </si>
  <si>
    <t>Golgb1</t>
  </si>
  <si>
    <t>Smarcb1</t>
  </si>
  <si>
    <t>Ppib</t>
  </si>
  <si>
    <t>Cars</t>
  </si>
  <si>
    <t>Shmt2</t>
  </si>
  <si>
    <t>Syvn1</t>
  </si>
  <si>
    <t>Nans</t>
  </si>
  <si>
    <t>Sec11c</t>
  </si>
  <si>
    <t>Asns</t>
  </si>
  <si>
    <t>Cdk2ap2</t>
  </si>
  <si>
    <t>Pdia6</t>
  </si>
  <si>
    <t>Ssr3</t>
  </si>
  <si>
    <t>Zmynd19</t>
  </si>
  <si>
    <t>Dnajb11</t>
  </si>
  <si>
    <t>Derl3</t>
  </si>
  <si>
    <t>Ibtk</t>
  </si>
  <si>
    <t>Erp44</t>
  </si>
  <si>
    <t>Hmox1</t>
  </si>
  <si>
    <t>Pdia4</t>
  </si>
  <si>
    <t>Rcn3</t>
  </si>
  <si>
    <t>Alg12</t>
  </si>
  <si>
    <t>Exog</t>
  </si>
  <si>
    <t>Fkbp7</t>
  </si>
  <si>
    <t>Manf</t>
  </si>
  <si>
    <t>Creb3</t>
  </si>
  <si>
    <t>Pdia3</t>
  </si>
  <si>
    <t>Edem1</t>
  </si>
  <si>
    <t>Creld2</t>
  </si>
  <si>
    <t>Ddost</t>
  </si>
  <si>
    <t>Hspa5</t>
  </si>
  <si>
    <t>Mvd</t>
  </si>
  <si>
    <t>Calr</t>
  </si>
  <si>
    <t>Surf4</t>
  </si>
  <si>
    <t>Erp29</t>
  </si>
  <si>
    <t>Slc26a6</t>
  </si>
  <si>
    <t>Fkbp2</t>
  </si>
  <si>
    <t>Yif1a</t>
  </si>
  <si>
    <t>Ero1b</t>
  </si>
  <si>
    <t>Sec63</t>
  </si>
  <si>
    <t>Dapp1</t>
  </si>
  <si>
    <t>Rabepk</t>
  </si>
  <si>
    <t>Arf4</t>
  </si>
  <si>
    <t>Fkbp14</t>
  </si>
  <si>
    <t>Rabac1</t>
  </si>
  <si>
    <t>Hyou1</t>
  </si>
  <si>
    <t>Txndc11</t>
  </si>
  <si>
    <t>Sec31a</t>
  </si>
  <si>
    <t>Piga</t>
  </si>
  <si>
    <t>Hsp90b1</t>
  </si>
  <si>
    <t>Derl1</t>
  </si>
  <si>
    <t>Cnnm2</t>
  </si>
  <si>
    <t>Nucb2</t>
  </si>
  <si>
    <t>Arfgap3</t>
  </si>
  <si>
    <t>Rrbp1</t>
  </si>
  <si>
    <t>Stox2</t>
  </si>
  <si>
    <t>Sdf2l1</t>
  </si>
  <si>
    <t>Per1</t>
  </si>
  <si>
    <t>Pdxk</t>
  </si>
  <si>
    <t>Mis12</t>
  </si>
  <si>
    <t>Slc39a14</t>
  </si>
  <si>
    <t>Golga3</t>
  </si>
  <si>
    <t>Uso1</t>
  </si>
  <si>
    <t>Gmds</t>
  </si>
  <si>
    <t>Dnajc10</t>
  </si>
  <si>
    <t>Atp2a2</t>
  </si>
  <si>
    <t>Kdelr3</t>
  </si>
  <si>
    <t>Slc3a2</t>
  </si>
  <si>
    <t>Sec23b</t>
  </si>
  <si>
    <t>Aars</t>
  </si>
  <si>
    <t>Hspa13</t>
  </si>
  <si>
    <t>Vegfa</t>
  </si>
  <si>
    <t>Ficd</t>
  </si>
  <si>
    <t>Cbx4</t>
  </si>
  <si>
    <t>Slc1a4</t>
  </si>
  <si>
    <t>Trib3</t>
  </si>
  <si>
    <t>Atf4</t>
  </si>
  <si>
    <t>Nars</t>
  </si>
  <si>
    <t>Lman1</t>
  </si>
  <si>
    <t>Sars</t>
  </si>
  <si>
    <t>Ddit3</t>
  </si>
  <si>
    <t>Relb</t>
  </si>
  <si>
    <t>Stt3a</t>
  </si>
  <si>
    <t>Nupr1</t>
  </si>
  <si>
    <t>Atf3</t>
  </si>
  <si>
    <t>Gadd45a</t>
  </si>
  <si>
    <t>Ufm1</t>
  </si>
  <si>
    <t>Dnajc3</t>
  </si>
  <si>
    <t>Cebpg</t>
  </si>
  <si>
    <t>Lmo4</t>
  </si>
  <si>
    <t>Xbp1</t>
  </si>
  <si>
    <t>Ssr1</t>
  </si>
  <si>
    <t>Snai2</t>
  </si>
  <si>
    <t>Ndrg1</t>
  </si>
  <si>
    <t>Nfkb2</t>
  </si>
  <si>
    <t>Mbnl2</t>
  </si>
  <si>
    <t>Myc</t>
  </si>
  <si>
    <t>Wars</t>
  </si>
  <si>
    <t>Eif4ebp1</t>
  </si>
  <si>
    <t>Yars2</t>
  </si>
  <si>
    <t>Ostc</t>
  </si>
  <si>
    <t>Ddit4</t>
  </si>
  <si>
    <t>Ppp1r15a</t>
  </si>
  <si>
    <t>Cebpb</t>
  </si>
  <si>
    <t>Prdm1</t>
  </si>
  <si>
    <t>Nfil3</t>
  </si>
  <si>
    <t>Pawr</t>
  </si>
  <si>
    <t>Gene</t>
  </si>
  <si>
    <t>Table 4. List of UPR genes from RNA-seq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6">
    <xf numFmtId="0" fontId="0" fillId="0" borderId="0" xfId="0"/>
    <xf numFmtId="0" fontId="2" fillId="0" borderId="0" xfId="0" applyFont="1"/>
    <xf numFmtId="0" fontId="2" fillId="0" borderId="0" xfId="1" applyFont="1"/>
    <xf numFmtId="0" fontId="3" fillId="0" borderId="0" xfId="1" applyFont="1"/>
    <xf numFmtId="11" fontId="2" fillId="0" borderId="0" xfId="1" applyNumberFormat="1" applyFont="1"/>
    <xf numFmtId="0" fontId="3" fillId="0" borderId="0" xfId="0" applyFont="1"/>
  </cellXfs>
  <cellStyles count="2">
    <cellStyle name="Normal" xfId="0" builtinId="0"/>
    <cellStyle name="Normal 2" xfId="1" xr:uid="{E804D444-CF49-9A4B-9A58-9FC649B8AB5A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4685BE-3445-CD4B-9AD2-C44231BE9053}">
  <dimension ref="A1:D121"/>
  <sheetViews>
    <sheetView tabSelected="1" zoomScale="120" zoomScaleNormal="120" workbookViewId="0">
      <selection activeCell="J9" sqref="J9"/>
    </sheetView>
  </sheetViews>
  <sheetFormatPr baseColWidth="10" defaultRowHeight="14" x14ac:dyDescent="0.15"/>
  <cols>
    <col min="1" max="1" width="10.83203125" style="5"/>
    <col min="2" max="16384" width="10.83203125" style="1"/>
  </cols>
  <sheetData>
    <row r="1" spans="1:4" x14ac:dyDescent="0.15">
      <c r="A1" s="1" t="s">
        <v>122</v>
      </c>
    </row>
    <row r="2" spans="1:4" x14ac:dyDescent="0.15">
      <c r="A2" s="1"/>
    </row>
    <row r="3" spans="1:4" x14ac:dyDescent="0.15">
      <c r="A3" s="2" t="s">
        <v>121</v>
      </c>
      <c r="B3" s="2" t="s">
        <v>0</v>
      </c>
      <c r="C3" s="2" t="s">
        <v>1</v>
      </c>
      <c r="D3" s="2" t="s">
        <v>2</v>
      </c>
    </row>
    <row r="4" spans="1:4" x14ac:dyDescent="0.15">
      <c r="A4" s="3" t="s">
        <v>14</v>
      </c>
      <c r="B4" s="2">
        <v>0.26879215000000001</v>
      </c>
      <c r="C4" s="4">
        <v>2.2200000000000001E-5</v>
      </c>
      <c r="D4" s="4">
        <v>1.55E-8</v>
      </c>
    </row>
    <row r="5" spans="1:4" x14ac:dyDescent="0.15">
      <c r="A5" s="3" t="s">
        <v>18</v>
      </c>
      <c r="B5" s="2">
        <v>0.356626357</v>
      </c>
      <c r="C5" s="4">
        <v>2.8200000000000001E-5</v>
      </c>
      <c r="D5" s="4">
        <v>2.1200000000000001E-8</v>
      </c>
    </row>
    <row r="6" spans="1:4" x14ac:dyDescent="0.15">
      <c r="A6" s="3" t="s">
        <v>19</v>
      </c>
      <c r="B6" s="2">
        <v>0.387560609</v>
      </c>
      <c r="C6" s="4">
        <v>6.3499999999999999E-5</v>
      </c>
      <c r="D6" s="4">
        <v>5.1100000000000001E-8</v>
      </c>
    </row>
    <row r="7" spans="1:4" x14ac:dyDescent="0.15">
      <c r="A7" s="3" t="s">
        <v>23</v>
      </c>
      <c r="B7" s="2">
        <v>0.47979932199999997</v>
      </c>
      <c r="C7" s="2">
        <v>5.4964900000000004E-4</v>
      </c>
      <c r="D7" s="4">
        <v>7.0800000000000004E-7</v>
      </c>
    </row>
    <row r="8" spans="1:4" x14ac:dyDescent="0.15">
      <c r="A8" s="3" t="s">
        <v>3</v>
      </c>
      <c r="B8" s="2">
        <v>0.18407548200000001</v>
      </c>
      <c r="C8" s="2">
        <v>1.3900437E-2</v>
      </c>
      <c r="D8" s="4">
        <v>4.2599999999999999E-5</v>
      </c>
    </row>
    <row r="9" spans="1:4" x14ac:dyDescent="0.15">
      <c r="A9" s="3" t="s">
        <v>5</v>
      </c>
      <c r="B9" s="2">
        <v>0.17877644300000001</v>
      </c>
      <c r="C9" s="2">
        <v>1.4771362999999999E-2</v>
      </c>
      <c r="D9" s="4">
        <v>4.7200000000000002E-5</v>
      </c>
    </row>
    <row r="10" spans="1:4" x14ac:dyDescent="0.15">
      <c r="A10" s="3" t="s">
        <v>59</v>
      </c>
      <c r="B10" s="2">
        <v>0.23314410699999999</v>
      </c>
      <c r="C10" s="2">
        <v>4.1429743999999998E-2</v>
      </c>
      <c r="D10" s="2">
        <v>2.2026399999999999E-4</v>
      </c>
    </row>
    <row r="11" spans="1:4" x14ac:dyDescent="0.15">
      <c r="A11" s="3" t="s">
        <v>81</v>
      </c>
      <c r="B11" s="2">
        <v>0.209291266</v>
      </c>
      <c r="C11" s="2">
        <v>5.4447790000000003E-2</v>
      </c>
      <c r="D11" s="2">
        <v>3.3333599999999999E-4</v>
      </c>
    </row>
    <row r="12" spans="1:4" x14ac:dyDescent="0.15">
      <c r="A12" s="3" t="s">
        <v>82</v>
      </c>
      <c r="B12" s="2">
        <v>0.17072224999999999</v>
      </c>
      <c r="C12" s="2">
        <v>5.5261794000000003E-2</v>
      </c>
      <c r="D12" s="2">
        <v>3.4806399999999998E-4</v>
      </c>
    </row>
    <row r="13" spans="1:4" x14ac:dyDescent="0.15">
      <c r="A13" s="3" t="s">
        <v>7</v>
      </c>
      <c r="B13" s="2">
        <v>0.24550549699999999</v>
      </c>
      <c r="C13" s="2">
        <v>0.11561574600000001</v>
      </c>
      <c r="D13" s="2">
        <v>1.3287030000000001E-3</v>
      </c>
    </row>
    <row r="14" spans="1:4" x14ac:dyDescent="0.15">
      <c r="A14" s="3" t="s">
        <v>83</v>
      </c>
      <c r="B14" s="2">
        <v>0.20155351299999999</v>
      </c>
      <c r="C14" s="2">
        <v>0.12525462200000001</v>
      </c>
      <c r="D14" s="2">
        <v>1.4798350000000001E-3</v>
      </c>
    </row>
    <row r="15" spans="1:4" x14ac:dyDescent="0.15">
      <c r="A15" s="3" t="s">
        <v>84</v>
      </c>
      <c r="B15" s="2">
        <v>0.24378739599999999</v>
      </c>
      <c r="C15" s="2">
        <v>0.13549193000000001</v>
      </c>
      <c r="D15" s="2">
        <v>1.7754170000000001E-3</v>
      </c>
    </row>
    <row r="16" spans="1:4" x14ac:dyDescent="0.15">
      <c r="A16" s="3" t="s">
        <v>8</v>
      </c>
      <c r="B16" s="2">
        <v>-0.19413988700000001</v>
      </c>
      <c r="C16" s="2">
        <v>0.14527566</v>
      </c>
      <c r="D16" s="2">
        <v>2.1272769999999999E-3</v>
      </c>
    </row>
    <row r="17" spans="1:4" x14ac:dyDescent="0.15">
      <c r="A17" s="3" t="s">
        <v>9</v>
      </c>
      <c r="B17" s="2">
        <v>0.280357788</v>
      </c>
      <c r="C17" s="2">
        <v>0.17610057200000001</v>
      </c>
      <c r="D17" s="2">
        <v>3.2343269999999999E-3</v>
      </c>
    </row>
    <row r="18" spans="1:4" x14ac:dyDescent="0.15">
      <c r="A18" s="3" t="s">
        <v>85</v>
      </c>
      <c r="B18" s="2">
        <v>0.193950125</v>
      </c>
      <c r="C18" s="2">
        <v>0.19325795100000001</v>
      </c>
      <c r="D18" s="2">
        <v>3.9414910000000001E-3</v>
      </c>
    </row>
    <row r="19" spans="1:4" x14ac:dyDescent="0.15">
      <c r="A19" s="3" t="s">
        <v>10</v>
      </c>
      <c r="B19" s="2">
        <v>0.19926534900000001</v>
      </c>
      <c r="C19" s="2">
        <v>0.23039769299999999</v>
      </c>
      <c r="D19" s="2">
        <v>5.9919700000000001E-3</v>
      </c>
    </row>
    <row r="20" spans="1:4" x14ac:dyDescent="0.15">
      <c r="A20" s="3" t="s">
        <v>11</v>
      </c>
      <c r="B20" s="2">
        <v>-0.36427020900000001</v>
      </c>
      <c r="C20" s="2">
        <v>0.25935256699999998</v>
      </c>
      <c r="D20" s="2">
        <v>8.1147319999999995E-3</v>
      </c>
    </row>
    <row r="21" spans="1:4" x14ac:dyDescent="0.15">
      <c r="A21" s="3" t="s">
        <v>86</v>
      </c>
      <c r="B21" s="2">
        <v>0.15503749999999999</v>
      </c>
      <c r="C21" s="2">
        <v>0.26781966800000001</v>
      </c>
      <c r="D21" s="2">
        <v>8.7937310000000008E-3</v>
      </c>
    </row>
    <row r="22" spans="1:4" x14ac:dyDescent="0.15">
      <c r="A22" s="3" t="s">
        <v>60</v>
      </c>
      <c r="B22" s="2">
        <v>0.14503254500000001</v>
      </c>
      <c r="C22" s="2">
        <v>0.28730957499999998</v>
      </c>
      <c r="D22" s="2">
        <v>1.0491945000000001E-2</v>
      </c>
    </row>
    <row r="23" spans="1:4" x14ac:dyDescent="0.15">
      <c r="A23" s="3" t="s">
        <v>87</v>
      </c>
      <c r="B23" s="2">
        <v>0.13334706299999999</v>
      </c>
      <c r="C23" s="2">
        <v>0.288214472</v>
      </c>
      <c r="D23" s="2">
        <v>1.0658234000000001E-2</v>
      </c>
    </row>
    <row r="24" spans="1:4" x14ac:dyDescent="0.15">
      <c r="A24" s="3" t="s">
        <v>88</v>
      </c>
      <c r="B24" s="2">
        <v>0.21495579000000001</v>
      </c>
      <c r="C24" s="2">
        <v>0.30394695599999999</v>
      </c>
      <c r="D24" s="2">
        <v>1.2633851E-2</v>
      </c>
    </row>
    <row r="25" spans="1:4" x14ac:dyDescent="0.15">
      <c r="A25" s="3" t="s">
        <v>13</v>
      </c>
      <c r="B25" s="2">
        <v>0.106907735</v>
      </c>
      <c r="C25" s="2">
        <v>0.32026944600000001</v>
      </c>
      <c r="D25" s="2">
        <v>1.5015049000000001E-2</v>
      </c>
    </row>
    <row r="26" spans="1:4" x14ac:dyDescent="0.15">
      <c r="A26" s="3" t="s">
        <v>61</v>
      </c>
      <c r="B26" s="2">
        <v>0.10059066999999999</v>
      </c>
      <c r="C26" s="2">
        <v>0.336331987</v>
      </c>
      <c r="D26" s="2">
        <v>1.6813147000000001E-2</v>
      </c>
    </row>
    <row r="27" spans="1:4" x14ac:dyDescent="0.15">
      <c r="A27" s="3" t="s">
        <v>62</v>
      </c>
      <c r="B27" s="2">
        <v>0.279114264</v>
      </c>
      <c r="C27" s="2">
        <v>0.34607787499999998</v>
      </c>
      <c r="D27" s="2">
        <v>1.8083549000000001E-2</v>
      </c>
    </row>
    <row r="28" spans="1:4" x14ac:dyDescent="0.15">
      <c r="A28" s="3" t="s">
        <v>89</v>
      </c>
      <c r="B28" s="2">
        <v>0.51525761400000003</v>
      </c>
      <c r="C28" s="2">
        <v>0.34960809199999998</v>
      </c>
      <c r="D28" s="2">
        <v>1.8624371000000001E-2</v>
      </c>
    </row>
    <row r="29" spans="1:4" x14ac:dyDescent="0.15">
      <c r="A29" s="3" t="s">
        <v>90</v>
      </c>
      <c r="B29" s="2">
        <v>0.19401189799999999</v>
      </c>
      <c r="C29" s="2">
        <v>0.36095143200000002</v>
      </c>
      <c r="D29" s="2">
        <v>2.0419128000000002E-2</v>
      </c>
    </row>
    <row r="30" spans="1:4" x14ac:dyDescent="0.15">
      <c r="A30" s="3" t="s">
        <v>20</v>
      </c>
      <c r="B30" s="2">
        <v>0.141906703</v>
      </c>
      <c r="C30" s="2">
        <v>0.36095143200000002</v>
      </c>
      <c r="D30" s="2">
        <v>2.0483767999999999E-2</v>
      </c>
    </row>
    <row r="31" spans="1:4" x14ac:dyDescent="0.15">
      <c r="A31" s="3" t="s">
        <v>63</v>
      </c>
      <c r="B31" s="2">
        <v>-0.19383161099999999</v>
      </c>
      <c r="C31" s="2">
        <v>0.37377685700000002</v>
      </c>
      <c r="D31" s="2">
        <v>2.2666446E-2</v>
      </c>
    </row>
    <row r="32" spans="1:4" x14ac:dyDescent="0.15">
      <c r="A32" s="3" t="s">
        <v>64</v>
      </c>
      <c r="B32" s="2">
        <v>9.7404901000000002E-2</v>
      </c>
      <c r="C32" s="2">
        <v>0.39754745800000002</v>
      </c>
      <c r="D32" s="2">
        <v>2.7775836000000002E-2</v>
      </c>
    </row>
    <row r="33" spans="1:4" x14ac:dyDescent="0.15">
      <c r="A33" s="3" t="s">
        <v>65</v>
      </c>
      <c r="B33" s="2">
        <v>0.111113638</v>
      </c>
      <c r="C33" s="2">
        <v>0.39754745800000002</v>
      </c>
      <c r="D33" s="2">
        <v>2.7795984999999999E-2</v>
      </c>
    </row>
    <row r="34" spans="1:4" x14ac:dyDescent="0.15">
      <c r="A34" s="3" t="s">
        <v>29</v>
      </c>
      <c r="B34" s="2">
        <v>-0.44067610600000001</v>
      </c>
      <c r="C34" s="2">
        <v>0.40263953200000002</v>
      </c>
      <c r="D34" s="2">
        <v>2.9416009999999999E-2</v>
      </c>
    </row>
    <row r="35" spans="1:4" x14ac:dyDescent="0.15">
      <c r="A35" s="3" t="s">
        <v>33</v>
      </c>
      <c r="B35" s="2">
        <v>0.135524214</v>
      </c>
      <c r="C35" s="2">
        <v>0.41710642999999997</v>
      </c>
      <c r="D35" s="2">
        <v>3.3420034000000001E-2</v>
      </c>
    </row>
    <row r="36" spans="1:4" x14ac:dyDescent="0.15">
      <c r="A36" s="3" t="s">
        <v>66</v>
      </c>
      <c r="B36" s="2">
        <v>0.16838225100000001</v>
      </c>
      <c r="C36" s="2">
        <v>0.41808472499999999</v>
      </c>
      <c r="D36" s="2">
        <v>3.3667282999999999E-2</v>
      </c>
    </row>
    <row r="37" spans="1:4" x14ac:dyDescent="0.15">
      <c r="A37" s="3" t="s">
        <v>91</v>
      </c>
      <c r="B37" s="2">
        <v>0.15519909800000001</v>
      </c>
      <c r="C37" s="2">
        <v>0.42346726899999998</v>
      </c>
      <c r="D37" s="2">
        <v>3.4430452E-2</v>
      </c>
    </row>
    <row r="38" spans="1:4" x14ac:dyDescent="0.15">
      <c r="A38" s="3" t="s">
        <v>67</v>
      </c>
      <c r="B38" s="2">
        <v>0.25354968100000003</v>
      </c>
      <c r="C38" s="2">
        <v>0.43784690599999998</v>
      </c>
      <c r="D38" s="2">
        <v>3.8096893999999999E-2</v>
      </c>
    </row>
    <row r="39" spans="1:4" x14ac:dyDescent="0.15">
      <c r="A39" s="3" t="s">
        <v>92</v>
      </c>
      <c r="B39" s="2">
        <v>0.17219332500000001</v>
      </c>
      <c r="C39" s="2">
        <v>0.45498064999999999</v>
      </c>
      <c r="D39" s="2">
        <v>4.2734609E-2</v>
      </c>
    </row>
    <row r="40" spans="1:4" x14ac:dyDescent="0.15">
      <c r="A40" s="3" t="s">
        <v>93</v>
      </c>
      <c r="B40" s="2">
        <v>0.11801853700000001</v>
      </c>
      <c r="C40" s="2">
        <v>0.49552353900000001</v>
      </c>
      <c r="D40" s="2">
        <v>5.5517108000000003E-2</v>
      </c>
    </row>
    <row r="41" spans="1:4" x14ac:dyDescent="0.15">
      <c r="A41" s="3" t="s">
        <v>68</v>
      </c>
      <c r="B41" s="2">
        <v>0.11660150599999999</v>
      </c>
      <c r="C41" s="2">
        <v>0.51731101199999996</v>
      </c>
      <c r="D41" s="2">
        <v>6.4728037000000002E-2</v>
      </c>
    </row>
    <row r="42" spans="1:4" x14ac:dyDescent="0.15">
      <c r="A42" s="3" t="s">
        <v>94</v>
      </c>
      <c r="B42" s="2">
        <v>-0.205665346</v>
      </c>
      <c r="C42" s="2">
        <v>0.53893010600000002</v>
      </c>
      <c r="D42" s="2">
        <v>7.4717347000000003E-2</v>
      </c>
    </row>
    <row r="43" spans="1:4" x14ac:dyDescent="0.15">
      <c r="A43" s="3" t="s">
        <v>40</v>
      </c>
      <c r="B43" s="2">
        <v>-0.11750129500000001</v>
      </c>
      <c r="C43" s="2">
        <v>0.53893010600000002</v>
      </c>
      <c r="D43" s="2">
        <v>7.5141415000000003E-2</v>
      </c>
    </row>
    <row r="44" spans="1:4" x14ac:dyDescent="0.15">
      <c r="A44" s="3" t="s">
        <v>42</v>
      </c>
      <c r="B44" s="2">
        <v>0.16726345200000001</v>
      </c>
      <c r="C44" s="2">
        <v>0.54089360799999997</v>
      </c>
      <c r="D44" s="2">
        <v>7.5897988E-2</v>
      </c>
    </row>
    <row r="45" spans="1:4" x14ac:dyDescent="0.15">
      <c r="A45" s="3" t="s">
        <v>43</v>
      </c>
      <c r="B45" s="2">
        <v>0.111850457</v>
      </c>
      <c r="C45" s="2">
        <v>0.54800253799999998</v>
      </c>
      <c r="D45" s="2">
        <v>7.8379549000000007E-2</v>
      </c>
    </row>
    <row r="46" spans="1:4" x14ac:dyDescent="0.15">
      <c r="A46" s="3" t="s">
        <v>46</v>
      </c>
      <c r="B46" s="2">
        <v>0.14001263999999999</v>
      </c>
      <c r="C46" s="2">
        <v>0.56650420300000004</v>
      </c>
      <c r="D46" s="2">
        <v>8.7307945999999997E-2</v>
      </c>
    </row>
    <row r="47" spans="1:4" x14ac:dyDescent="0.15">
      <c r="A47" s="3" t="s">
        <v>47</v>
      </c>
      <c r="B47" s="2">
        <v>0.107221049</v>
      </c>
      <c r="C47" s="2">
        <v>0.56650420300000004</v>
      </c>
      <c r="D47" s="2">
        <v>8.7526588000000002E-2</v>
      </c>
    </row>
    <row r="48" spans="1:4" x14ac:dyDescent="0.15">
      <c r="A48" s="3" t="s">
        <v>53</v>
      </c>
      <c r="B48" s="2">
        <v>9.7571769000000003E-2</v>
      </c>
      <c r="C48" s="2">
        <v>0.61002019600000001</v>
      </c>
      <c r="D48" s="2">
        <v>0.109451653</v>
      </c>
    </row>
    <row r="49" spans="1:4" x14ac:dyDescent="0.15">
      <c r="A49" s="3" t="s">
        <v>95</v>
      </c>
      <c r="B49" s="2">
        <v>-0.15159341900000001</v>
      </c>
      <c r="C49" s="2">
        <v>0.61148677699999998</v>
      </c>
      <c r="D49" s="2">
        <v>0.110745881</v>
      </c>
    </row>
    <row r="50" spans="1:4" x14ac:dyDescent="0.15">
      <c r="A50" s="3" t="s">
        <v>96</v>
      </c>
      <c r="B50" s="2">
        <v>0.108274382</v>
      </c>
      <c r="C50" s="2">
        <v>0.61180800300000004</v>
      </c>
      <c r="D50" s="2">
        <v>0.11094541500000001</v>
      </c>
    </row>
    <row r="51" spans="1:4" x14ac:dyDescent="0.15">
      <c r="A51" s="3" t="s">
        <v>56</v>
      </c>
      <c r="B51" s="2">
        <v>9.4153021000000003E-2</v>
      </c>
      <c r="C51" s="2">
        <v>0.62875519800000002</v>
      </c>
      <c r="D51" s="2">
        <v>0.121499052</v>
      </c>
    </row>
    <row r="52" spans="1:4" x14ac:dyDescent="0.15">
      <c r="A52" s="3" t="s">
        <v>97</v>
      </c>
      <c r="B52" s="2">
        <v>0.22343966700000001</v>
      </c>
      <c r="C52" s="2">
        <v>0.65049117400000001</v>
      </c>
      <c r="D52" s="2">
        <v>0.13491847100000001</v>
      </c>
    </row>
    <row r="53" spans="1:4" x14ac:dyDescent="0.15">
      <c r="A53" s="3" t="s">
        <v>98</v>
      </c>
      <c r="B53" s="2">
        <v>-0.25575151600000001</v>
      </c>
      <c r="C53" s="2">
        <v>0.65597907600000005</v>
      </c>
      <c r="D53" s="2">
        <v>0.13836326600000001</v>
      </c>
    </row>
    <row r="54" spans="1:4" x14ac:dyDescent="0.15">
      <c r="A54" s="3" t="s">
        <v>69</v>
      </c>
      <c r="B54" s="2">
        <v>0.14306555800000001</v>
      </c>
      <c r="C54" s="2">
        <v>0.66841770700000003</v>
      </c>
      <c r="D54" s="2">
        <v>0.147794748</v>
      </c>
    </row>
    <row r="55" spans="1:4" x14ac:dyDescent="0.15">
      <c r="A55" s="3" t="s">
        <v>70</v>
      </c>
      <c r="B55" s="2">
        <v>-0.203517109</v>
      </c>
      <c r="C55" s="2">
        <v>0.69828025199999999</v>
      </c>
      <c r="D55" s="2">
        <v>0.174311199</v>
      </c>
    </row>
    <row r="56" spans="1:4" x14ac:dyDescent="0.15">
      <c r="A56" s="3" t="s">
        <v>99</v>
      </c>
      <c r="B56" s="2">
        <v>-0.14349732900000001</v>
      </c>
      <c r="C56" s="2">
        <v>0.70349330300000001</v>
      </c>
      <c r="D56" s="2">
        <v>0.17955370200000001</v>
      </c>
    </row>
    <row r="57" spans="1:4" x14ac:dyDescent="0.15">
      <c r="A57" s="3" t="s">
        <v>58</v>
      </c>
      <c r="B57" s="2">
        <v>-0.111685199</v>
      </c>
      <c r="C57" s="2">
        <v>0.71834870200000001</v>
      </c>
      <c r="D57" s="2">
        <v>0.190236982</v>
      </c>
    </row>
    <row r="58" spans="1:4" x14ac:dyDescent="0.15">
      <c r="A58" s="3" t="s">
        <v>71</v>
      </c>
      <c r="B58" s="2">
        <v>0.22353748700000001</v>
      </c>
      <c r="C58" s="2">
        <v>0.72429264199999999</v>
      </c>
      <c r="D58" s="2">
        <v>0.19551116199999999</v>
      </c>
    </row>
    <row r="59" spans="1:4" x14ac:dyDescent="0.15">
      <c r="A59" s="3" t="s">
        <v>72</v>
      </c>
      <c r="B59" s="2">
        <v>0.10591252299999999</v>
      </c>
      <c r="C59" s="2">
        <v>0.72561754099999998</v>
      </c>
      <c r="D59" s="2">
        <v>0.197333494</v>
      </c>
    </row>
    <row r="60" spans="1:4" x14ac:dyDescent="0.15">
      <c r="A60" s="3" t="s">
        <v>100</v>
      </c>
      <c r="B60" s="2">
        <v>-6.6134963000000005E-2</v>
      </c>
      <c r="C60" s="2">
        <v>0.75907570400000002</v>
      </c>
      <c r="D60" s="2">
        <v>0.22761439999999999</v>
      </c>
    </row>
    <row r="61" spans="1:4" x14ac:dyDescent="0.15">
      <c r="A61" s="3" t="s">
        <v>101</v>
      </c>
      <c r="B61" s="2">
        <v>0.103575135</v>
      </c>
      <c r="C61" s="2">
        <v>0.77325615199999997</v>
      </c>
      <c r="D61" s="2">
        <v>0.24296878499999999</v>
      </c>
    </row>
    <row r="62" spans="1:4" x14ac:dyDescent="0.15">
      <c r="A62" s="3" t="s">
        <v>102</v>
      </c>
      <c r="B62" s="2">
        <v>7.3497288999999993E-2</v>
      </c>
      <c r="C62" s="2">
        <v>0.78160766500000001</v>
      </c>
      <c r="D62" s="2">
        <v>0.251805314</v>
      </c>
    </row>
    <row r="63" spans="1:4" x14ac:dyDescent="0.15">
      <c r="A63" s="3" t="s">
        <v>103</v>
      </c>
      <c r="B63" s="2">
        <v>-5.1282834999999999E-2</v>
      </c>
      <c r="C63" s="2">
        <v>0.79190674000000005</v>
      </c>
      <c r="D63" s="2">
        <v>0.26307355399999999</v>
      </c>
    </row>
    <row r="64" spans="1:4" x14ac:dyDescent="0.15">
      <c r="A64" s="3" t="s">
        <v>104</v>
      </c>
      <c r="B64" s="2">
        <v>8.2812798000000007E-2</v>
      </c>
      <c r="C64" s="2">
        <v>0.79289894000000005</v>
      </c>
      <c r="D64" s="2">
        <v>0.264805134</v>
      </c>
    </row>
    <row r="65" spans="1:4" x14ac:dyDescent="0.15">
      <c r="A65" s="3" t="s">
        <v>105</v>
      </c>
      <c r="B65" s="2">
        <v>4.5262654999999999E-2</v>
      </c>
      <c r="C65" s="2">
        <v>0.79374645700000002</v>
      </c>
      <c r="D65" s="2">
        <v>0.26645305899999999</v>
      </c>
    </row>
    <row r="66" spans="1:4" x14ac:dyDescent="0.15">
      <c r="A66" s="3" t="s">
        <v>106</v>
      </c>
      <c r="B66" s="2">
        <v>-0.28076073000000001</v>
      </c>
      <c r="C66" s="2">
        <v>0.79649037600000006</v>
      </c>
      <c r="D66" s="2">
        <v>0.27080887300000001</v>
      </c>
    </row>
    <row r="67" spans="1:4" x14ac:dyDescent="0.15">
      <c r="A67" s="3" t="s">
        <v>6</v>
      </c>
      <c r="B67" s="2">
        <v>7.4680203000000001E-2</v>
      </c>
      <c r="C67" s="2">
        <v>0.80090581999999999</v>
      </c>
      <c r="D67" s="2">
        <v>0.27793638399999998</v>
      </c>
    </row>
    <row r="68" spans="1:4" x14ac:dyDescent="0.15">
      <c r="A68" s="3" t="s">
        <v>12</v>
      </c>
      <c r="B68" s="2">
        <v>7.8930543000000006E-2</v>
      </c>
      <c r="C68" s="2">
        <v>0.81212520899999996</v>
      </c>
      <c r="D68" s="2">
        <v>0.29105359800000002</v>
      </c>
    </row>
    <row r="69" spans="1:4" x14ac:dyDescent="0.15">
      <c r="A69" s="3" t="s">
        <v>15</v>
      </c>
      <c r="B69" s="2">
        <v>6.6866902000000006E-2</v>
      </c>
      <c r="C69" s="2">
        <v>0.825576741</v>
      </c>
      <c r="D69" s="2">
        <v>0.309200431</v>
      </c>
    </row>
    <row r="70" spans="1:4" x14ac:dyDescent="0.15">
      <c r="A70" s="3" t="s">
        <v>107</v>
      </c>
      <c r="B70" s="2">
        <v>5.3278943000000002E-2</v>
      </c>
      <c r="C70" s="2">
        <v>0.83769769100000002</v>
      </c>
      <c r="D70" s="2">
        <v>0.32711505099999999</v>
      </c>
    </row>
    <row r="71" spans="1:4" x14ac:dyDescent="0.15">
      <c r="A71" s="3" t="s">
        <v>73</v>
      </c>
      <c r="B71" s="2">
        <v>8.2832933999999997E-2</v>
      </c>
      <c r="C71" s="2">
        <v>0.83829687500000005</v>
      </c>
      <c r="D71" s="2">
        <v>0.32841285100000001</v>
      </c>
    </row>
    <row r="72" spans="1:4" x14ac:dyDescent="0.15">
      <c r="A72" s="3" t="s">
        <v>17</v>
      </c>
      <c r="B72" s="2">
        <v>-7.2151911999999999E-2</v>
      </c>
      <c r="C72" s="2">
        <v>0.84730293599999995</v>
      </c>
      <c r="D72" s="2">
        <v>0.33918654599999998</v>
      </c>
    </row>
    <row r="73" spans="1:4" x14ac:dyDescent="0.15">
      <c r="A73" s="3" t="s">
        <v>108</v>
      </c>
      <c r="B73" s="2">
        <v>-9.1703686000000006E-2</v>
      </c>
      <c r="C73" s="2">
        <v>0.85519853300000004</v>
      </c>
      <c r="D73" s="2">
        <v>0.35235756699999998</v>
      </c>
    </row>
    <row r="74" spans="1:4" x14ac:dyDescent="0.15">
      <c r="A74" s="3" t="s">
        <v>21</v>
      </c>
      <c r="B74" s="2">
        <v>6.1368944000000002E-2</v>
      </c>
      <c r="C74" s="2">
        <v>0.863523508</v>
      </c>
      <c r="D74" s="2">
        <v>0.36865809500000002</v>
      </c>
    </row>
    <row r="75" spans="1:4" x14ac:dyDescent="0.15">
      <c r="A75" s="3" t="s">
        <v>22</v>
      </c>
      <c r="B75" s="2">
        <v>5.9368812E-2</v>
      </c>
      <c r="C75" s="2">
        <v>0.87290862000000002</v>
      </c>
      <c r="D75" s="2">
        <v>0.38514672799999999</v>
      </c>
    </row>
    <row r="76" spans="1:4" x14ac:dyDescent="0.15">
      <c r="A76" s="3" t="s">
        <v>74</v>
      </c>
      <c r="B76" s="2">
        <v>-5.3088268000000001E-2</v>
      </c>
      <c r="C76" s="2">
        <v>0.888193071</v>
      </c>
      <c r="D76" s="2">
        <v>0.41179648600000002</v>
      </c>
    </row>
    <row r="77" spans="1:4" x14ac:dyDescent="0.15">
      <c r="A77" s="3" t="s">
        <v>75</v>
      </c>
      <c r="B77" s="2">
        <v>4.4155371999999998E-2</v>
      </c>
      <c r="C77" s="2">
        <v>0.89297683900000002</v>
      </c>
      <c r="D77" s="2">
        <v>0.419382176</v>
      </c>
    </row>
    <row r="78" spans="1:4" x14ac:dyDescent="0.15">
      <c r="A78" s="3" t="s">
        <v>26</v>
      </c>
      <c r="B78" s="2">
        <v>6.0205337999999997E-2</v>
      </c>
      <c r="C78" s="2">
        <v>0.90067499900000003</v>
      </c>
      <c r="D78" s="2">
        <v>0.43718238799999998</v>
      </c>
    </row>
    <row r="79" spans="1:4" x14ac:dyDescent="0.15">
      <c r="A79" s="3" t="s">
        <v>76</v>
      </c>
      <c r="B79" s="2">
        <v>3.4723292000000003E-2</v>
      </c>
      <c r="C79" s="2">
        <v>0.90656230699999996</v>
      </c>
      <c r="D79" s="2">
        <v>0.44623996700000002</v>
      </c>
    </row>
    <row r="80" spans="1:4" x14ac:dyDescent="0.15">
      <c r="A80" s="3" t="s">
        <v>28</v>
      </c>
      <c r="B80" s="2">
        <v>-5.1583991000000003E-2</v>
      </c>
      <c r="C80" s="2">
        <v>0.90907172300000005</v>
      </c>
      <c r="D80" s="2">
        <v>0.45053586600000001</v>
      </c>
    </row>
    <row r="81" spans="1:4" x14ac:dyDescent="0.15">
      <c r="A81" s="3" t="s">
        <v>77</v>
      </c>
      <c r="B81" s="2">
        <v>-6.8486072999999995E-2</v>
      </c>
      <c r="C81" s="2">
        <v>0.91323266199999997</v>
      </c>
      <c r="D81" s="2">
        <v>0.46368123300000003</v>
      </c>
    </row>
    <row r="82" spans="1:4" x14ac:dyDescent="0.15">
      <c r="A82" s="3" t="s">
        <v>31</v>
      </c>
      <c r="B82" s="2">
        <v>4.2400618000000001E-2</v>
      </c>
      <c r="C82" s="2">
        <v>0.91497315700000004</v>
      </c>
      <c r="D82" s="2">
        <v>0.469111846</v>
      </c>
    </row>
    <row r="83" spans="1:4" x14ac:dyDescent="0.15">
      <c r="A83" s="3" t="s">
        <v>109</v>
      </c>
      <c r="B83" s="2">
        <v>5.3360960999999998E-2</v>
      </c>
      <c r="C83" s="2">
        <v>0.91868312100000005</v>
      </c>
      <c r="D83" s="2">
        <v>0.47954459700000002</v>
      </c>
    </row>
    <row r="84" spans="1:4" x14ac:dyDescent="0.15">
      <c r="A84" s="3" t="s">
        <v>32</v>
      </c>
      <c r="B84" s="2">
        <v>-7.1743483999999996E-2</v>
      </c>
      <c r="C84" s="2">
        <v>0.92981823500000005</v>
      </c>
      <c r="D84" s="2">
        <v>0.513054652</v>
      </c>
    </row>
    <row r="85" spans="1:4" x14ac:dyDescent="0.15">
      <c r="A85" s="3" t="s">
        <v>110</v>
      </c>
      <c r="B85" s="2">
        <v>-9.3103567999999998E-2</v>
      </c>
      <c r="C85" s="2">
        <v>0.92981823500000005</v>
      </c>
      <c r="D85" s="2">
        <v>0.51328971000000001</v>
      </c>
    </row>
    <row r="86" spans="1:4" x14ac:dyDescent="0.15">
      <c r="A86" s="3" t="s">
        <v>34</v>
      </c>
      <c r="B86" s="2">
        <v>-9.5808943999999993E-2</v>
      </c>
      <c r="C86" s="2">
        <v>0.93222846299999995</v>
      </c>
      <c r="D86" s="2">
        <v>0.51817285899999999</v>
      </c>
    </row>
    <row r="87" spans="1:4" x14ac:dyDescent="0.15">
      <c r="A87" s="3" t="s">
        <v>111</v>
      </c>
      <c r="B87" s="2">
        <v>3.2050200000000001E-2</v>
      </c>
      <c r="C87" s="2">
        <v>0.93667984599999998</v>
      </c>
      <c r="D87" s="2">
        <v>0.52560913600000003</v>
      </c>
    </row>
    <row r="88" spans="1:4" x14ac:dyDescent="0.15">
      <c r="A88" s="3" t="s">
        <v>35</v>
      </c>
      <c r="B88" s="2">
        <v>5.2786512000000001E-2</v>
      </c>
      <c r="C88" s="2">
        <v>0.94078489799999998</v>
      </c>
      <c r="D88" s="2">
        <v>0.53782683799999997</v>
      </c>
    </row>
    <row r="89" spans="1:4" x14ac:dyDescent="0.15">
      <c r="A89" s="3" t="s">
        <v>36</v>
      </c>
      <c r="B89" s="2">
        <v>-4.7017371000000002E-2</v>
      </c>
      <c r="C89" s="2">
        <v>0.94933823799999995</v>
      </c>
      <c r="D89" s="2">
        <v>0.56206130399999998</v>
      </c>
    </row>
    <row r="90" spans="1:4" x14ac:dyDescent="0.15">
      <c r="A90" s="3" t="s">
        <v>37</v>
      </c>
      <c r="B90" s="2">
        <v>-7.1751646000000002E-2</v>
      </c>
      <c r="C90" s="2">
        <v>0.957023654</v>
      </c>
      <c r="D90" s="2">
        <v>0.58246027300000003</v>
      </c>
    </row>
    <row r="91" spans="1:4" x14ac:dyDescent="0.15">
      <c r="A91" s="3" t="s">
        <v>38</v>
      </c>
      <c r="B91" s="2">
        <v>5.5586837E-2</v>
      </c>
      <c r="C91" s="2">
        <v>0.96803921699999995</v>
      </c>
      <c r="D91" s="2">
        <v>0.62417249200000002</v>
      </c>
    </row>
    <row r="92" spans="1:4" x14ac:dyDescent="0.15">
      <c r="A92" s="3" t="s">
        <v>39</v>
      </c>
      <c r="B92" s="2">
        <v>-3.1293274000000003E-2</v>
      </c>
      <c r="C92" s="2">
        <v>0.97010147599999996</v>
      </c>
      <c r="D92" s="2">
        <v>0.62954402899999995</v>
      </c>
    </row>
    <row r="93" spans="1:4" x14ac:dyDescent="0.15">
      <c r="A93" s="3" t="s">
        <v>112</v>
      </c>
      <c r="B93" s="2">
        <v>-5.4299772000000003E-2</v>
      </c>
      <c r="C93" s="2">
        <v>0.97332093200000003</v>
      </c>
      <c r="D93" s="2">
        <v>0.64048601000000005</v>
      </c>
    </row>
    <row r="94" spans="1:4" x14ac:dyDescent="0.15">
      <c r="A94" s="3" t="s">
        <v>41</v>
      </c>
      <c r="B94" s="2">
        <v>-4.5680380999999999E-2</v>
      </c>
      <c r="C94" s="2">
        <v>0.97335365399999996</v>
      </c>
      <c r="D94" s="2">
        <v>0.64106242700000005</v>
      </c>
    </row>
    <row r="95" spans="1:4" x14ac:dyDescent="0.15">
      <c r="A95" s="3" t="s">
        <v>44</v>
      </c>
      <c r="B95" s="2">
        <v>-4.0803565999999999E-2</v>
      </c>
      <c r="C95" s="2">
        <v>0.97446420099999997</v>
      </c>
      <c r="D95" s="2">
        <v>0.64787563400000003</v>
      </c>
    </row>
    <row r="96" spans="1:4" x14ac:dyDescent="0.15">
      <c r="A96" s="3" t="s">
        <v>113</v>
      </c>
      <c r="B96" s="2">
        <v>4.5874902000000002E-2</v>
      </c>
      <c r="C96" s="2">
        <v>0.97446420099999997</v>
      </c>
      <c r="D96" s="2">
        <v>0.65396769300000002</v>
      </c>
    </row>
    <row r="97" spans="1:4" x14ac:dyDescent="0.15">
      <c r="A97" s="3" t="s">
        <v>45</v>
      </c>
      <c r="B97" s="2">
        <v>4.0042302000000002E-2</v>
      </c>
      <c r="C97" s="2">
        <v>0.97659882200000003</v>
      </c>
      <c r="D97" s="2">
        <v>0.67077165599999999</v>
      </c>
    </row>
    <row r="98" spans="1:4" x14ac:dyDescent="0.15">
      <c r="A98" s="3" t="s">
        <v>48</v>
      </c>
      <c r="B98" s="2">
        <v>2.6970570999999999E-2</v>
      </c>
      <c r="C98" s="2">
        <v>0.98051957899999997</v>
      </c>
      <c r="D98" s="2">
        <v>0.67764666399999995</v>
      </c>
    </row>
    <row r="99" spans="1:4" x14ac:dyDescent="0.15">
      <c r="A99" s="3" t="s">
        <v>114</v>
      </c>
      <c r="B99" s="2">
        <v>3.3708815000000003E-2</v>
      </c>
      <c r="C99" s="2">
        <v>0.98328521800000002</v>
      </c>
      <c r="D99" s="2">
        <v>0.69261216800000003</v>
      </c>
    </row>
    <row r="100" spans="1:4" x14ac:dyDescent="0.15">
      <c r="A100" s="3" t="s">
        <v>49</v>
      </c>
      <c r="B100" s="2">
        <v>3.9340445000000002E-2</v>
      </c>
      <c r="C100" s="2">
        <v>0.98328521800000002</v>
      </c>
      <c r="D100" s="2">
        <v>0.696804074</v>
      </c>
    </row>
    <row r="101" spans="1:4" x14ac:dyDescent="0.15">
      <c r="A101" s="3" t="s">
        <v>50</v>
      </c>
      <c r="B101" s="2">
        <v>-3.5332229E-2</v>
      </c>
      <c r="C101" s="2">
        <v>0.98328521800000002</v>
      </c>
      <c r="D101" s="2">
        <v>0.70786547499999997</v>
      </c>
    </row>
    <row r="102" spans="1:4" x14ac:dyDescent="0.15">
      <c r="A102" s="3" t="s">
        <v>115</v>
      </c>
      <c r="B102" s="2">
        <v>-5.1233318999999999E-2</v>
      </c>
      <c r="C102" s="2">
        <v>0.98672386599999995</v>
      </c>
      <c r="D102" s="2">
        <v>0.73642644800000001</v>
      </c>
    </row>
    <row r="103" spans="1:4" x14ac:dyDescent="0.15">
      <c r="A103" s="3" t="s">
        <v>116</v>
      </c>
      <c r="B103" s="2">
        <v>1.7448102E-2</v>
      </c>
      <c r="C103" s="2">
        <v>0.98812868799999998</v>
      </c>
      <c r="D103" s="2">
        <v>0.778048301</v>
      </c>
    </row>
    <row r="104" spans="1:4" x14ac:dyDescent="0.15">
      <c r="A104" s="3" t="s">
        <v>78</v>
      </c>
      <c r="B104" s="2">
        <v>-1.0787194E-2</v>
      </c>
      <c r="C104" s="2">
        <v>0.98812868799999998</v>
      </c>
      <c r="D104" s="2">
        <v>0.80022057800000002</v>
      </c>
    </row>
    <row r="105" spans="1:4" x14ac:dyDescent="0.15">
      <c r="A105" s="3" t="s">
        <v>52</v>
      </c>
      <c r="B105" s="2">
        <v>-2.8812184000000001E-2</v>
      </c>
      <c r="C105" s="2">
        <v>0.98812868799999998</v>
      </c>
      <c r="D105" s="2">
        <v>0.81245258799999998</v>
      </c>
    </row>
    <row r="106" spans="1:4" x14ac:dyDescent="0.15">
      <c r="A106" s="3" t="s">
        <v>117</v>
      </c>
      <c r="B106" s="2">
        <v>-3.7566644000000003E-2</v>
      </c>
      <c r="C106" s="2">
        <v>0.98812868799999998</v>
      </c>
      <c r="D106" s="2">
        <v>0.82509490900000004</v>
      </c>
    </row>
    <row r="107" spans="1:4" x14ac:dyDescent="0.15">
      <c r="A107" s="3" t="s">
        <v>54</v>
      </c>
      <c r="B107" s="2">
        <v>-5.3543229999999997E-2</v>
      </c>
      <c r="C107" s="2">
        <v>0.98812868799999998</v>
      </c>
      <c r="D107" s="2">
        <v>0.82965684100000003</v>
      </c>
    </row>
    <row r="108" spans="1:4" x14ac:dyDescent="0.15">
      <c r="A108" s="3" t="s">
        <v>55</v>
      </c>
      <c r="B108" s="2">
        <v>1.5303756E-2</v>
      </c>
      <c r="C108" s="2">
        <v>0.98812868799999998</v>
      </c>
      <c r="D108" s="2">
        <v>0.83073278399999995</v>
      </c>
    </row>
    <row r="109" spans="1:4" x14ac:dyDescent="0.15">
      <c r="A109" s="3" t="s">
        <v>57</v>
      </c>
      <c r="B109" s="2">
        <v>-1.6022119000000001E-2</v>
      </c>
      <c r="C109" s="2">
        <v>0.98812868799999998</v>
      </c>
      <c r="D109" s="2">
        <v>0.83984681900000002</v>
      </c>
    </row>
    <row r="110" spans="1:4" x14ac:dyDescent="0.15">
      <c r="A110" s="3" t="s">
        <v>79</v>
      </c>
      <c r="B110" s="2">
        <v>1.4250636000000001E-2</v>
      </c>
      <c r="C110" s="2">
        <v>0.98812868799999998</v>
      </c>
      <c r="D110" s="2">
        <v>0.84196488000000003</v>
      </c>
    </row>
    <row r="111" spans="1:4" x14ac:dyDescent="0.15">
      <c r="A111" s="3" t="s">
        <v>118</v>
      </c>
      <c r="B111" s="2">
        <v>-4.8438936000000002E-2</v>
      </c>
      <c r="C111" s="2">
        <v>0.98812868799999998</v>
      </c>
      <c r="D111" s="2">
        <v>0.85094914300000002</v>
      </c>
    </row>
    <row r="112" spans="1:4" x14ac:dyDescent="0.15">
      <c r="A112" s="3" t="s">
        <v>80</v>
      </c>
      <c r="B112" s="2">
        <v>-2.3757319999999998E-2</v>
      </c>
      <c r="C112" s="2">
        <v>0.98812868799999998</v>
      </c>
      <c r="D112" s="2">
        <v>0.86394433599999998</v>
      </c>
    </row>
    <row r="113" spans="1:4" x14ac:dyDescent="0.15">
      <c r="A113" s="3" t="s">
        <v>16</v>
      </c>
      <c r="B113" s="2">
        <v>9.4213449999999994E-3</v>
      </c>
      <c r="C113" s="2">
        <v>0.99034597999999996</v>
      </c>
      <c r="D113" s="2">
        <v>0.89471656300000002</v>
      </c>
    </row>
    <row r="114" spans="1:4" x14ac:dyDescent="0.15">
      <c r="A114" s="3" t="s">
        <v>24</v>
      </c>
      <c r="B114" s="2">
        <v>1.1333734E-2</v>
      </c>
      <c r="C114" s="2">
        <v>0.99034597999999996</v>
      </c>
      <c r="D114" s="2">
        <v>0.897719445</v>
      </c>
    </row>
    <row r="115" spans="1:4" x14ac:dyDescent="0.15">
      <c r="A115" s="3" t="s">
        <v>119</v>
      </c>
      <c r="B115" s="2">
        <v>-2.0823504E-2</v>
      </c>
      <c r="C115" s="2">
        <v>0.99034597999999996</v>
      </c>
      <c r="D115" s="2">
        <v>0.89984118999999996</v>
      </c>
    </row>
    <row r="116" spans="1:4" x14ac:dyDescent="0.15">
      <c r="A116" s="3" t="s">
        <v>25</v>
      </c>
      <c r="B116" s="2">
        <v>-8.2332780000000001E-3</v>
      </c>
      <c r="C116" s="2">
        <v>0.99426939400000003</v>
      </c>
      <c r="D116" s="2">
        <v>0.91818143500000005</v>
      </c>
    </row>
    <row r="117" spans="1:4" x14ac:dyDescent="0.15">
      <c r="A117" s="3" t="s">
        <v>27</v>
      </c>
      <c r="B117" s="2">
        <v>6.283238E-3</v>
      </c>
      <c r="C117" s="2">
        <v>0.99663727700000004</v>
      </c>
      <c r="D117" s="2">
        <v>0.92613321900000001</v>
      </c>
    </row>
    <row r="118" spans="1:4" x14ac:dyDescent="0.15">
      <c r="A118" s="3" t="s">
        <v>30</v>
      </c>
      <c r="B118" s="2">
        <v>-6.1074220000000004E-3</v>
      </c>
      <c r="C118" s="2">
        <v>0.99663727700000004</v>
      </c>
      <c r="D118" s="2">
        <v>0.93617866900000002</v>
      </c>
    </row>
    <row r="119" spans="1:4" x14ac:dyDescent="0.15">
      <c r="A119" s="3" t="s">
        <v>51</v>
      </c>
      <c r="B119" s="2">
        <v>6.3023419999999998E-3</v>
      </c>
      <c r="C119" s="2">
        <v>0.99663727700000004</v>
      </c>
      <c r="D119" s="2">
        <v>0.939369868</v>
      </c>
    </row>
    <row r="120" spans="1:4" x14ac:dyDescent="0.15">
      <c r="A120" s="3" t="s">
        <v>120</v>
      </c>
      <c r="B120" s="2">
        <v>-4.5655879999999998E-3</v>
      </c>
      <c r="C120" s="2">
        <v>0.99663727700000004</v>
      </c>
      <c r="D120" s="2">
        <v>0.97231010299999998</v>
      </c>
    </row>
    <row r="121" spans="1:4" x14ac:dyDescent="0.15">
      <c r="A121" s="3" t="s">
        <v>4</v>
      </c>
      <c r="B121" s="2">
        <v>6.7612300000000005E-4</v>
      </c>
      <c r="C121" s="2">
        <v>0.99916581100000001</v>
      </c>
      <c r="D121" s="2">
        <v>0.99406830000000002</v>
      </c>
    </row>
  </sheetData>
  <sortState xmlns:xlrd2="http://schemas.microsoft.com/office/spreadsheetml/2017/richdata2" ref="A4:D121">
    <sortCondition ref="D3:D121"/>
  </sortState>
  <conditionalFormatting sqref="A3:A121">
    <cfRule type="duplicateValues" dxfId="2" priority="8"/>
  </conditionalFormatting>
  <conditionalFormatting sqref="A3:A121">
    <cfRule type="duplicateValues" dxfId="1" priority="7"/>
  </conditionalFormatting>
  <conditionalFormatting sqref="A3:A121">
    <cfRule type="duplicateValues" dxfId="0" priority="6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R stress-induced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ce</dc:creator>
  <cp:lastModifiedBy>Grace</cp:lastModifiedBy>
  <dcterms:created xsi:type="dcterms:W3CDTF">2023-02-07T20:12:21Z</dcterms:created>
  <dcterms:modified xsi:type="dcterms:W3CDTF">2023-05-30T19:51:13Z</dcterms:modified>
</cp:coreProperties>
</file>